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Manuscript information" sheetId="1" state="visible" r:id="rId2"/>
    <sheet name="mapped and unmapped (Tophat2)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5" uniqueCount="62">
  <si>
    <t xml:space="preserve">Manuscript title</t>
  </si>
  <si>
    <t xml:space="preserve">A time series transcriptome analysis of cassava (Manihot esculenta Crantz) varieties challenged with Ugandan cassava brown streak virus</t>
  </si>
  <si>
    <t xml:space="preserve">Authors</t>
  </si>
  <si>
    <t xml:space="preserve">T. Amuge, D. K. Berger, M. S. Katari, A. A. Myburg, S. L. Goldman and M. E. Ferguson</t>
  </si>
  <si>
    <t xml:space="preserve">Corresponding author</t>
  </si>
  <si>
    <t xml:space="preserve">M.Ferguson@cgiar.org</t>
  </si>
  <si>
    <t xml:space="preserve">Supplementary Data S3:Number of mapped and unmapped RNAseq reads per library</t>
  </si>
  <si>
    <t xml:space="preserve">Reads from DOW</t>
  </si>
  <si>
    <t xml:space="preserve">Reads from UCB</t>
  </si>
  <si>
    <t xml:space="preserve">sample ID</t>
  </si>
  <si>
    <t xml:space="preserve">mapped reads</t>
  </si>
  <si>
    <t xml:space="preserve">unmapped reads</t>
  </si>
  <si>
    <t xml:space="preserve">1A</t>
  </si>
  <si>
    <t xml:space="preserve">1B</t>
  </si>
  <si>
    <t xml:space="preserve">1C</t>
  </si>
  <si>
    <t xml:space="preserve">1D</t>
  </si>
  <si>
    <t xml:space="preserve">1E</t>
  </si>
  <si>
    <t xml:space="preserve">1F</t>
  </si>
  <si>
    <t xml:space="preserve">1G</t>
  </si>
  <si>
    <t xml:space="preserve">1H</t>
  </si>
  <si>
    <t xml:space="preserve">2A</t>
  </si>
  <si>
    <t xml:space="preserve">2B</t>
  </si>
  <si>
    <t xml:space="preserve">2C</t>
  </si>
  <si>
    <t xml:space="preserve">2D</t>
  </si>
  <si>
    <t xml:space="preserve">2E</t>
  </si>
  <si>
    <t xml:space="preserve">2F</t>
  </si>
  <si>
    <t xml:space="preserve">2G</t>
  </si>
  <si>
    <t xml:space="preserve">2H</t>
  </si>
  <si>
    <t xml:space="preserve">3A</t>
  </si>
  <si>
    <t xml:space="preserve">3B</t>
  </si>
  <si>
    <t xml:space="preserve">3C</t>
  </si>
  <si>
    <t xml:space="preserve">3D</t>
  </si>
  <si>
    <t xml:space="preserve">3E</t>
  </si>
  <si>
    <t xml:space="preserve">3F</t>
  </si>
  <si>
    <t xml:space="preserve">3G</t>
  </si>
  <si>
    <t xml:space="preserve">3H</t>
  </si>
  <si>
    <t xml:space="preserve">4A</t>
  </si>
  <si>
    <t xml:space="preserve">4B</t>
  </si>
  <si>
    <t xml:space="preserve">4C</t>
  </si>
  <si>
    <t xml:space="preserve">4D</t>
  </si>
  <si>
    <t xml:space="preserve">4E</t>
  </si>
  <si>
    <t xml:space="preserve">4F</t>
  </si>
  <si>
    <t xml:space="preserve">4G</t>
  </si>
  <si>
    <t xml:space="preserve">4H</t>
  </si>
  <si>
    <t xml:space="preserve">5A</t>
  </si>
  <si>
    <t xml:space="preserve">5B</t>
  </si>
  <si>
    <t xml:space="preserve">5C</t>
  </si>
  <si>
    <t xml:space="preserve">5D</t>
  </si>
  <si>
    <t xml:space="preserve">5E</t>
  </si>
  <si>
    <t xml:space="preserve">5F</t>
  </si>
  <si>
    <t xml:space="preserve">5G</t>
  </si>
  <si>
    <t xml:space="preserve">5H</t>
  </si>
  <si>
    <t xml:space="preserve">6A</t>
  </si>
  <si>
    <t xml:space="preserve">6B</t>
  </si>
  <si>
    <t xml:space="preserve">6C</t>
  </si>
  <si>
    <t xml:space="preserve">6D</t>
  </si>
  <si>
    <t xml:space="preserve">6E</t>
  </si>
  <si>
    <t xml:space="preserve">6F</t>
  </si>
  <si>
    <t xml:space="preserve">6G</t>
  </si>
  <si>
    <t xml:space="preserve">6H</t>
  </si>
  <si>
    <t xml:space="preserve">Total </t>
  </si>
  <si>
    <t xml:space="preserve">Total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0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Arial"/>
      <family val="2"/>
    </font>
    <font>
      <sz val="11"/>
      <color rgb="FF000000"/>
      <name val="Arial"/>
      <family val="2"/>
    </font>
    <font>
      <b val="true"/>
      <sz val="12"/>
      <color rgb="FF000000"/>
      <name val="Calibri"/>
      <family val="2"/>
    </font>
    <font>
      <sz val="12"/>
      <color rgb="FF000000"/>
      <name val="Cambria"/>
      <family val="1"/>
    </font>
    <font>
      <sz val="12"/>
      <name val="Calibri"/>
      <family val="2"/>
    </font>
    <font>
      <b val="true"/>
      <sz val="12"/>
      <color rgb="FF000000"/>
      <name val="Cambria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8.87109375" defaultRowHeight="15.75" zeroHeight="false" outlineLevelRow="0" outlineLevelCol="0"/>
  <cols>
    <col collapsed="false" customWidth="true" hidden="false" outlineLevel="0" max="1" min="1" style="0" width="19.99"/>
  </cols>
  <sheetData>
    <row r="1" customFormat="false" ht="15.75" hidden="false" customHeight="false" outlineLevel="0" collapsed="false">
      <c r="A1" s="1" t="s">
        <v>0</v>
      </c>
      <c r="B1" s="2" t="s">
        <v>1</v>
      </c>
    </row>
    <row r="2" customFormat="false" ht="15.75" hidden="false" customHeight="false" outlineLevel="0" collapsed="false">
      <c r="A2" s="3" t="s">
        <v>2</v>
      </c>
      <c r="B2" s="2" t="s">
        <v>3</v>
      </c>
    </row>
    <row r="3" customFormat="false" ht="15.75" hidden="false" customHeight="false" outlineLevel="0" collapsed="false">
      <c r="A3" s="3" t="s">
        <v>4</v>
      </c>
      <c r="B3" s="0" t="s">
        <v>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56"/>
  <sheetViews>
    <sheetView showFormulas="false" showGridLines="true" showRowColHeaders="true" showZeros="true" rightToLeft="false" tabSelected="true" showOutlineSymbols="true" defaultGridColor="true" view="normal" topLeftCell="A10" colorId="64" zoomScale="100" zoomScaleNormal="100" zoomScalePageLayoutView="100" workbookViewId="0">
      <selection pane="topLeft" activeCell="J10" activeCellId="0" sqref="J10"/>
    </sheetView>
  </sheetViews>
  <sheetFormatPr defaultColWidth="10.9921875" defaultRowHeight="15.75" zeroHeight="false" outlineLevelRow="0" outlineLevelCol="0"/>
  <cols>
    <col collapsed="false" customWidth="true" hidden="false" outlineLevel="0" max="2" min="2" style="0" width="15.87"/>
    <col collapsed="false" customWidth="true" hidden="false" outlineLevel="0" max="3" min="3" style="0" width="15.99"/>
    <col collapsed="false" customWidth="true" hidden="false" outlineLevel="0" max="5" min="4" style="0" width="11.12"/>
    <col collapsed="false" customWidth="true" hidden="false" outlineLevel="0" max="7" min="7" style="0" width="13.37"/>
    <col collapsed="false" customWidth="true" hidden="false" outlineLevel="0" max="8" min="8" style="0" width="16.12"/>
    <col collapsed="false" customWidth="true" hidden="false" outlineLevel="0" max="10" min="10" style="0" width="12.11"/>
    <col collapsed="false" customWidth="true" hidden="false" outlineLevel="0" max="11" min="11" style="0" width="11.12"/>
  </cols>
  <sheetData>
    <row r="1" s="3" customFormat="true" ht="15.75" hidden="false" customHeight="false" outlineLevel="0" collapsed="false">
      <c r="A1" s="3" t="s">
        <v>6</v>
      </c>
    </row>
    <row r="3" s="3" customFormat="true" ht="15.75" hidden="false" customHeight="false" outlineLevel="0" collapsed="false">
      <c r="B3" s="4" t="s">
        <v>7</v>
      </c>
      <c r="C3" s="4"/>
      <c r="D3" s="5"/>
      <c r="E3" s="5"/>
      <c r="F3" s="4" t="s">
        <v>8</v>
      </c>
      <c r="G3" s="4"/>
      <c r="H3" s="4"/>
    </row>
    <row r="5" customFormat="false" ht="15.75" hidden="false" customHeight="false" outlineLevel="0" collapsed="false">
      <c r="A5" s="3" t="s">
        <v>9</v>
      </c>
      <c r="B5" s="3" t="s">
        <v>10</v>
      </c>
      <c r="C5" s="3" t="s">
        <v>11</v>
      </c>
      <c r="D5" s="3"/>
      <c r="E5" s="3"/>
      <c r="F5" s="3" t="s">
        <v>9</v>
      </c>
      <c r="G5" s="3" t="s">
        <v>10</v>
      </c>
      <c r="H5" s="3" t="s">
        <v>11</v>
      </c>
    </row>
    <row r="6" customFormat="false" ht="15.75" hidden="false" customHeight="false" outlineLevel="0" collapsed="false">
      <c r="A6" s="0" t="n">
        <v>1</v>
      </c>
      <c r="B6" s="6" t="n">
        <v>647504668</v>
      </c>
      <c r="C6" s="6" t="n">
        <v>193583017</v>
      </c>
      <c r="F6" s="0" t="s">
        <v>12</v>
      </c>
      <c r="G6" s="6" t="n">
        <v>567241375</v>
      </c>
      <c r="H6" s="6" t="n">
        <v>108891372</v>
      </c>
      <c r="J6" s="7"/>
    </row>
    <row r="7" customFormat="false" ht="15.75" hidden="false" customHeight="false" outlineLevel="0" collapsed="false">
      <c r="A7" s="0" t="n">
        <v>2</v>
      </c>
      <c r="B7" s="6" t="n">
        <v>598164005</v>
      </c>
      <c r="C7" s="6" t="n">
        <v>113491526</v>
      </c>
      <c r="F7" s="0" t="s">
        <v>13</v>
      </c>
      <c r="G7" s="6" t="n">
        <v>667867420</v>
      </c>
      <c r="H7" s="6" t="n">
        <v>197531058</v>
      </c>
    </row>
    <row r="8" customFormat="false" ht="15.75" hidden="false" customHeight="false" outlineLevel="0" collapsed="false">
      <c r="A8" s="0" t="n">
        <v>3</v>
      </c>
      <c r="B8" s="6" t="n">
        <v>536807720</v>
      </c>
      <c r="C8" s="6" t="n">
        <v>162768242</v>
      </c>
      <c r="F8" s="0" t="s">
        <v>14</v>
      </c>
      <c r="G8" s="6" t="n">
        <v>636692312</v>
      </c>
      <c r="H8" s="6" t="n">
        <v>127201365</v>
      </c>
    </row>
    <row r="9" customFormat="false" ht="15.75" hidden="false" customHeight="false" outlineLevel="0" collapsed="false">
      <c r="A9" s="0" t="n">
        <v>4</v>
      </c>
      <c r="B9" s="6" t="n">
        <v>521397233</v>
      </c>
      <c r="C9" s="6" t="n">
        <v>76673337</v>
      </c>
      <c r="F9" s="0" t="s">
        <v>15</v>
      </c>
      <c r="G9" s="6" t="n">
        <v>712981759</v>
      </c>
      <c r="H9" s="6" t="n">
        <v>200897500</v>
      </c>
    </row>
    <row r="10" customFormat="false" ht="15.75" hidden="false" customHeight="false" outlineLevel="0" collapsed="false">
      <c r="A10" s="0" t="n">
        <v>5</v>
      </c>
      <c r="B10" s="6" t="n">
        <v>564536243</v>
      </c>
      <c r="C10" s="6" t="n">
        <v>90537236</v>
      </c>
      <c r="F10" s="0" t="s">
        <v>16</v>
      </c>
      <c r="G10" s="6" t="n">
        <v>714491385</v>
      </c>
      <c r="H10" s="6" t="n">
        <v>144458897</v>
      </c>
    </row>
    <row r="11" customFormat="false" ht="15.75" hidden="false" customHeight="false" outlineLevel="0" collapsed="false">
      <c r="A11" s="0" t="n">
        <v>6</v>
      </c>
      <c r="B11" s="6" t="n">
        <v>520607636</v>
      </c>
      <c r="C11" s="6" t="n">
        <v>114628562</v>
      </c>
      <c r="F11" s="0" t="s">
        <v>17</v>
      </c>
      <c r="G11" s="6" t="n">
        <v>696949789</v>
      </c>
      <c r="H11" s="6" t="n">
        <v>150215670</v>
      </c>
    </row>
    <row r="12" customFormat="false" ht="15.75" hidden="false" customHeight="false" outlineLevel="0" collapsed="false">
      <c r="A12" s="0" t="n">
        <v>7</v>
      </c>
      <c r="B12" s="6" t="n">
        <v>637295881</v>
      </c>
      <c r="C12" s="6" t="n">
        <v>127196165</v>
      </c>
      <c r="F12" s="0" t="s">
        <v>18</v>
      </c>
      <c r="G12" s="6" t="n">
        <v>804569754</v>
      </c>
      <c r="H12" s="6" t="n">
        <v>146991955</v>
      </c>
    </row>
    <row r="13" customFormat="false" ht="15.75" hidden="false" customHeight="false" outlineLevel="0" collapsed="false">
      <c r="A13" s="0" t="n">
        <v>8</v>
      </c>
      <c r="B13" s="6" t="n">
        <v>477917156</v>
      </c>
      <c r="C13" s="6" t="n">
        <v>121595555</v>
      </c>
      <c r="F13" s="0" t="s">
        <v>19</v>
      </c>
      <c r="G13" s="6" t="n">
        <v>539294998</v>
      </c>
      <c r="H13" s="6" t="n">
        <v>114756108</v>
      </c>
    </row>
    <row r="14" customFormat="false" ht="15.75" hidden="false" customHeight="false" outlineLevel="0" collapsed="false">
      <c r="A14" s="0" t="n">
        <v>9</v>
      </c>
      <c r="B14" s="6" t="n">
        <v>636398455</v>
      </c>
      <c r="C14" s="6" t="n">
        <v>131730628</v>
      </c>
      <c r="F14" s="0" t="s">
        <v>20</v>
      </c>
      <c r="G14" s="6" t="n">
        <v>605929886</v>
      </c>
      <c r="H14" s="6" t="n">
        <v>137243928</v>
      </c>
    </row>
    <row r="15" customFormat="false" ht="15.75" hidden="false" customHeight="false" outlineLevel="0" collapsed="false">
      <c r="A15" s="0" t="n">
        <v>10</v>
      </c>
      <c r="B15" s="6" t="n">
        <v>540985890</v>
      </c>
      <c r="C15" s="6" t="n">
        <v>130670452</v>
      </c>
      <c r="F15" s="0" t="s">
        <v>21</v>
      </c>
      <c r="G15" s="6" t="n">
        <v>594526112</v>
      </c>
      <c r="H15" s="6" t="n">
        <v>121228141</v>
      </c>
    </row>
    <row r="16" customFormat="false" ht="15.75" hidden="false" customHeight="false" outlineLevel="0" collapsed="false">
      <c r="A16" s="0" t="n">
        <v>11</v>
      </c>
      <c r="B16" s="6" t="n">
        <v>272701013</v>
      </c>
      <c r="C16" s="6" t="n">
        <v>635258937</v>
      </c>
      <c r="F16" s="0" t="s">
        <v>22</v>
      </c>
      <c r="G16" s="6" t="n">
        <v>717223327</v>
      </c>
      <c r="H16" s="6" t="n">
        <v>152610220</v>
      </c>
    </row>
    <row r="17" customFormat="false" ht="15.75" hidden="false" customHeight="false" outlineLevel="0" collapsed="false">
      <c r="A17" s="0" t="n">
        <v>12</v>
      </c>
      <c r="B17" s="6" t="n">
        <v>602077365</v>
      </c>
      <c r="C17" s="6" t="n">
        <v>126902803</v>
      </c>
      <c r="F17" s="0" t="s">
        <v>23</v>
      </c>
      <c r="G17" s="6" t="n">
        <v>536303583</v>
      </c>
      <c r="H17" s="6" t="n">
        <v>108933931</v>
      </c>
    </row>
    <row r="18" customFormat="false" ht="15.75" hidden="false" customHeight="false" outlineLevel="0" collapsed="false">
      <c r="A18" s="0" t="n">
        <v>13</v>
      </c>
      <c r="B18" s="6" t="n">
        <v>732036637</v>
      </c>
      <c r="C18" s="6" t="n">
        <v>144561630</v>
      </c>
      <c r="F18" s="0" t="s">
        <v>24</v>
      </c>
      <c r="G18" s="6" t="n">
        <v>781094670</v>
      </c>
      <c r="H18" s="6" t="n">
        <v>154719913</v>
      </c>
    </row>
    <row r="19" customFormat="false" ht="15.75" hidden="false" customHeight="false" outlineLevel="0" collapsed="false">
      <c r="A19" s="0" t="n">
        <v>14</v>
      </c>
      <c r="B19" s="6" t="n">
        <v>740636972</v>
      </c>
      <c r="C19" s="6" t="n">
        <v>137304971</v>
      </c>
      <c r="F19" s="0" t="s">
        <v>25</v>
      </c>
      <c r="G19" s="6" t="n">
        <v>731156401</v>
      </c>
      <c r="H19" s="6" t="n">
        <v>160733609</v>
      </c>
    </row>
    <row r="20" customFormat="false" ht="15.75" hidden="false" customHeight="false" outlineLevel="0" collapsed="false">
      <c r="A20" s="0" t="n">
        <v>15</v>
      </c>
      <c r="B20" s="6" t="n">
        <v>838501167</v>
      </c>
      <c r="C20" s="6" t="n">
        <v>143709687</v>
      </c>
      <c r="F20" s="0" t="s">
        <v>26</v>
      </c>
      <c r="G20" s="6" t="n">
        <v>667418377</v>
      </c>
      <c r="H20" s="6" t="n">
        <v>167155337</v>
      </c>
    </row>
    <row r="21" customFormat="false" ht="15.75" hidden="false" customHeight="false" outlineLevel="0" collapsed="false">
      <c r="A21" s="0" t="n">
        <v>16</v>
      </c>
      <c r="B21" s="6" t="n">
        <v>700432176</v>
      </c>
      <c r="C21" s="6" t="n">
        <v>151933301</v>
      </c>
      <c r="F21" s="0" t="s">
        <v>27</v>
      </c>
      <c r="G21" s="6" t="n">
        <v>666015518</v>
      </c>
      <c r="H21" s="6" t="n">
        <v>136779289</v>
      </c>
    </row>
    <row r="22" customFormat="false" ht="15.75" hidden="false" customHeight="false" outlineLevel="0" collapsed="false">
      <c r="A22" s="0" t="n">
        <v>17</v>
      </c>
      <c r="B22" s="6" t="n">
        <v>810135491</v>
      </c>
      <c r="C22" s="6" t="n">
        <v>134211749</v>
      </c>
      <c r="F22" s="0" t="s">
        <v>28</v>
      </c>
      <c r="G22" s="6" t="n">
        <v>640940549</v>
      </c>
      <c r="H22" s="6" t="n">
        <v>161628358</v>
      </c>
    </row>
    <row r="23" customFormat="false" ht="15.75" hidden="false" customHeight="false" outlineLevel="0" collapsed="false">
      <c r="A23" s="0" t="n">
        <v>18</v>
      </c>
      <c r="B23" s="6" t="n">
        <v>747717517</v>
      </c>
      <c r="C23" s="6" t="n">
        <v>125005899</v>
      </c>
      <c r="F23" s="0" t="s">
        <v>29</v>
      </c>
      <c r="G23" s="6" t="n">
        <v>745638765</v>
      </c>
      <c r="H23" s="6" t="n">
        <v>164106067</v>
      </c>
    </row>
    <row r="24" customFormat="false" ht="15.75" hidden="false" customHeight="false" outlineLevel="0" collapsed="false">
      <c r="A24" s="0" t="n">
        <v>19</v>
      </c>
      <c r="B24" s="6" t="n">
        <v>811292607</v>
      </c>
      <c r="C24" s="6" t="n">
        <v>178587054</v>
      </c>
      <c r="F24" s="0" t="s">
        <v>30</v>
      </c>
      <c r="G24" s="6" t="n">
        <v>712435319</v>
      </c>
      <c r="H24" s="6" t="n">
        <v>173817485</v>
      </c>
    </row>
    <row r="25" customFormat="false" ht="15.75" hidden="false" customHeight="false" outlineLevel="0" collapsed="false">
      <c r="A25" s="0" t="n">
        <v>20</v>
      </c>
      <c r="B25" s="6" t="n">
        <v>715073973</v>
      </c>
      <c r="C25" s="6" t="n">
        <v>166896669</v>
      </c>
      <c r="F25" s="0" t="s">
        <v>31</v>
      </c>
      <c r="G25" s="6" t="n">
        <v>853849241</v>
      </c>
      <c r="H25" s="6" t="n">
        <v>220768135</v>
      </c>
    </row>
    <row r="26" customFormat="false" ht="15.75" hidden="false" customHeight="false" outlineLevel="0" collapsed="false">
      <c r="A26" s="0" t="n">
        <v>21</v>
      </c>
      <c r="B26" s="6" t="n">
        <v>752461449</v>
      </c>
      <c r="C26" s="6" t="n">
        <v>148950151</v>
      </c>
      <c r="F26" s="0" t="s">
        <v>32</v>
      </c>
      <c r="G26" s="6" t="n">
        <v>845952214</v>
      </c>
      <c r="H26" s="6" t="n">
        <v>174883260</v>
      </c>
    </row>
    <row r="27" customFormat="false" ht="15.75" hidden="false" customHeight="false" outlineLevel="0" collapsed="false">
      <c r="A27" s="0" t="n">
        <v>22</v>
      </c>
      <c r="B27" s="6" t="n">
        <v>680783077</v>
      </c>
      <c r="C27" s="6" t="n">
        <v>143434143</v>
      </c>
      <c r="F27" s="0" t="s">
        <v>33</v>
      </c>
      <c r="G27" s="6" t="n">
        <v>738370555</v>
      </c>
      <c r="H27" s="6" t="n">
        <v>159452577</v>
      </c>
    </row>
    <row r="28" customFormat="false" ht="15.75" hidden="false" customHeight="false" outlineLevel="0" collapsed="false">
      <c r="A28" s="0" t="n">
        <v>23</v>
      </c>
      <c r="B28" s="6" t="n">
        <v>720927464</v>
      </c>
      <c r="C28" s="6" t="n">
        <v>324783311</v>
      </c>
      <c r="F28" s="0" t="s">
        <v>34</v>
      </c>
      <c r="G28" s="6" t="n">
        <v>738370554</v>
      </c>
      <c r="H28" s="6" t="n">
        <v>159452576</v>
      </c>
    </row>
    <row r="29" customFormat="false" ht="15.75" hidden="false" customHeight="false" outlineLevel="0" collapsed="false">
      <c r="A29" s="0" t="n">
        <v>24</v>
      </c>
      <c r="B29" s="6" t="n">
        <v>793985306</v>
      </c>
      <c r="C29" s="6" t="n">
        <v>180116095</v>
      </c>
      <c r="F29" s="0" t="s">
        <v>35</v>
      </c>
      <c r="G29" s="6" t="n">
        <v>789254447</v>
      </c>
      <c r="H29" s="6" t="n">
        <v>174835866</v>
      </c>
    </row>
    <row r="30" customFormat="false" ht="15.75" hidden="false" customHeight="false" outlineLevel="0" collapsed="false">
      <c r="A30" s="0" t="n">
        <v>25</v>
      </c>
      <c r="B30" s="6" t="n">
        <v>916249287</v>
      </c>
      <c r="C30" s="6" t="n">
        <v>152444104</v>
      </c>
      <c r="F30" s="0" t="s">
        <v>36</v>
      </c>
      <c r="G30" s="6" t="n">
        <v>625273562</v>
      </c>
      <c r="H30" s="6" t="n">
        <v>119803101</v>
      </c>
    </row>
    <row r="31" customFormat="false" ht="15.75" hidden="false" customHeight="false" outlineLevel="0" collapsed="false">
      <c r="A31" s="0" t="n">
        <v>26</v>
      </c>
      <c r="B31" s="6" t="n">
        <v>223051832</v>
      </c>
      <c r="C31" s="6" t="n">
        <v>713911342</v>
      </c>
      <c r="F31" s="0" t="s">
        <v>37</v>
      </c>
      <c r="G31" s="6" t="n">
        <v>500233739</v>
      </c>
      <c r="H31" s="6" t="n">
        <v>305712403</v>
      </c>
    </row>
    <row r="32" customFormat="false" ht="15.75" hidden="false" customHeight="false" outlineLevel="0" collapsed="false">
      <c r="A32" s="0" t="n">
        <v>27</v>
      </c>
      <c r="B32" s="6" t="n">
        <v>13060925</v>
      </c>
      <c r="C32" s="6" t="n">
        <v>33888106</v>
      </c>
      <c r="F32" s="0" t="s">
        <v>38</v>
      </c>
      <c r="G32" s="6" t="n">
        <v>630951218</v>
      </c>
      <c r="H32" s="6" t="n">
        <v>122375271</v>
      </c>
    </row>
    <row r="33" customFormat="false" ht="15.75" hidden="false" customHeight="false" outlineLevel="0" collapsed="false">
      <c r="A33" s="0" t="n">
        <v>28</v>
      </c>
      <c r="B33" s="6" t="n">
        <v>164037753</v>
      </c>
      <c r="C33" s="6" t="n">
        <v>778244954</v>
      </c>
      <c r="F33" s="0" t="s">
        <v>39</v>
      </c>
      <c r="G33" s="6" t="n">
        <v>629851067</v>
      </c>
      <c r="H33" s="6" t="n">
        <v>117998712</v>
      </c>
    </row>
    <row r="34" customFormat="false" ht="15.75" hidden="false" customHeight="false" outlineLevel="0" collapsed="false">
      <c r="A34" s="0" t="n">
        <v>29</v>
      </c>
      <c r="B34" s="6" t="n">
        <v>745017335</v>
      </c>
      <c r="C34" s="6" t="n">
        <v>112562901</v>
      </c>
      <c r="F34" s="0" t="s">
        <v>40</v>
      </c>
      <c r="G34" s="6" t="n">
        <v>714254298</v>
      </c>
      <c r="H34" s="6" t="n">
        <v>127368683</v>
      </c>
    </row>
    <row r="35" customFormat="false" ht="15.75" hidden="false" customHeight="false" outlineLevel="0" collapsed="false">
      <c r="A35" s="0" t="n">
        <v>30</v>
      </c>
      <c r="B35" s="6" t="n">
        <v>676879542</v>
      </c>
      <c r="C35" s="6" t="n">
        <v>98082339</v>
      </c>
      <c r="F35" s="0" t="s">
        <v>41</v>
      </c>
      <c r="G35" s="6" t="n">
        <v>596256426</v>
      </c>
      <c r="H35" s="6" t="n">
        <v>103380037</v>
      </c>
    </row>
    <row r="36" customFormat="false" ht="15.75" hidden="false" customHeight="false" outlineLevel="0" collapsed="false">
      <c r="A36" s="0" t="n">
        <v>31</v>
      </c>
      <c r="B36" s="6" t="n">
        <v>775027169</v>
      </c>
      <c r="C36" s="6" t="n">
        <v>147216136</v>
      </c>
      <c r="F36" s="0" t="s">
        <v>42</v>
      </c>
      <c r="G36" s="6" t="n">
        <v>534808801</v>
      </c>
      <c r="H36" s="6" t="n">
        <v>121692814</v>
      </c>
    </row>
    <row r="37" customFormat="false" ht="15.75" hidden="false" customHeight="false" outlineLevel="0" collapsed="false">
      <c r="A37" s="0" t="n">
        <v>32</v>
      </c>
      <c r="B37" s="6" t="n">
        <v>758075587</v>
      </c>
      <c r="C37" s="6" t="n">
        <v>130631738</v>
      </c>
      <c r="F37" s="0" t="s">
        <v>43</v>
      </c>
      <c r="G37" s="6" t="n">
        <v>662276351</v>
      </c>
      <c r="H37" s="6" t="n">
        <v>112427603</v>
      </c>
    </row>
    <row r="38" customFormat="false" ht="15.75" hidden="false" customHeight="false" outlineLevel="0" collapsed="false">
      <c r="A38" s="0" t="n">
        <v>33</v>
      </c>
      <c r="B38" s="6" t="n">
        <v>689969603</v>
      </c>
      <c r="C38" s="6" t="n">
        <v>124431158</v>
      </c>
      <c r="F38" s="0" t="s">
        <v>44</v>
      </c>
      <c r="G38" s="6" t="n">
        <v>590711799</v>
      </c>
      <c r="H38" s="6" t="n">
        <v>126542863</v>
      </c>
    </row>
    <row r="39" customFormat="false" ht="15.75" hidden="false" customHeight="false" outlineLevel="0" collapsed="false">
      <c r="A39" s="0" t="n">
        <v>34</v>
      </c>
      <c r="B39" s="6" t="n">
        <v>631330403</v>
      </c>
      <c r="C39" s="6" t="n">
        <v>158158778</v>
      </c>
      <c r="F39" s="0" t="s">
        <v>45</v>
      </c>
      <c r="G39" s="6" t="n">
        <v>695958398</v>
      </c>
      <c r="H39" s="6" t="n">
        <v>134513211</v>
      </c>
    </row>
    <row r="40" customFormat="false" ht="15.75" hidden="false" customHeight="false" outlineLevel="0" collapsed="false">
      <c r="A40" s="0" t="n">
        <v>35</v>
      </c>
      <c r="B40" s="6" t="n">
        <v>703679190</v>
      </c>
      <c r="C40" s="6" t="n">
        <v>185215075</v>
      </c>
      <c r="F40" s="0" t="s">
        <v>46</v>
      </c>
      <c r="G40" s="6" t="n">
        <v>760984851</v>
      </c>
      <c r="H40" s="6" t="n">
        <v>142354815</v>
      </c>
    </row>
    <row r="41" customFormat="false" ht="15.75" hidden="false" customHeight="false" outlineLevel="0" collapsed="false">
      <c r="A41" s="0" t="n">
        <v>36</v>
      </c>
      <c r="B41" s="6" t="n">
        <v>474364141</v>
      </c>
      <c r="C41" s="6" t="n">
        <v>370397210</v>
      </c>
      <c r="F41" s="0" t="s">
        <v>47</v>
      </c>
      <c r="G41" s="6" t="n">
        <v>610344833</v>
      </c>
      <c r="H41" s="6" t="n">
        <v>121723441</v>
      </c>
    </row>
    <row r="42" customFormat="false" ht="15.75" hidden="false" customHeight="false" outlineLevel="0" collapsed="false">
      <c r="A42" s="0" t="n">
        <v>37</v>
      </c>
      <c r="B42" s="6" t="n">
        <v>765660212</v>
      </c>
      <c r="C42" s="6" t="n">
        <v>176675383</v>
      </c>
      <c r="F42" s="0" t="s">
        <v>48</v>
      </c>
      <c r="G42" s="6" t="n">
        <v>473483302</v>
      </c>
      <c r="H42" s="6" t="n">
        <v>119969974</v>
      </c>
    </row>
    <row r="43" customFormat="false" ht="15.75" hidden="false" customHeight="false" outlineLevel="0" collapsed="false">
      <c r="A43" s="0" t="n">
        <v>38</v>
      </c>
      <c r="B43" s="6" t="n">
        <v>698633658</v>
      </c>
      <c r="C43" s="6" t="n">
        <v>148021847</v>
      </c>
      <c r="F43" s="0" t="s">
        <v>49</v>
      </c>
      <c r="G43" s="6" t="n">
        <v>617531909</v>
      </c>
      <c r="H43" s="6" t="n">
        <v>124218007</v>
      </c>
    </row>
    <row r="44" customFormat="false" ht="15.75" hidden="false" customHeight="false" outlineLevel="0" collapsed="false">
      <c r="A44" s="0" t="n">
        <v>39</v>
      </c>
      <c r="B44" s="6" t="n">
        <v>805161405</v>
      </c>
      <c r="C44" s="6" t="n">
        <v>180358915</v>
      </c>
      <c r="F44" s="0" t="s">
        <v>50</v>
      </c>
      <c r="G44" s="6" t="n">
        <v>49393925</v>
      </c>
      <c r="H44" s="6" t="n">
        <v>608040314</v>
      </c>
    </row>
    <row r="45" customFormat="false" ht="15.75" hidden="false" customHeight="false" outlineLevel="0" collapsed="false">
      <c r="A45" s="0" t="n">
        <v>40</v>
      </c>
      <c r="B45" s="6" t="n">
        <v>692200789</v>
      </c>
      <c r="C45" s="6" t="n">
        <v>140372104</v>
      </c>
      <c r="F45" s="0" t="s">
        <v>51</v>
      </c>
      <c r="G45" s="6" t="n">
        <v>625320700</v>
      </c>
      <c r="H45" s="6" t="n">
        <v>115712467</v>
      </c>
    </row>
    <row r="46" customFormat="false" ht="15.75" hidden="false" customHeight="false" outlineLevel="0" collapsed="false">
      <c r="A46" s="0" t="n">
        <v>41</v>
      </c>
      <c r="B46" s="6" t="n">
        <v>756076743</v>
      </c>
      <c r="C46" s="6" t="n">
        <v>174250078</v>
      </c>
      <c r="F46" s="0" t="s">
        <v>52</v>
      </c>
      <c r="G46" s="6" t="n">
        <v>583828615</v>
      </c>
      <c r="H46" s="6" t="n">
        <v>107394523</v>
      </c>
    </row>
    <row r="47" customFormat="false" ht="15.75" hidden="false" customHeight="false" outlineLevel="0" collapsed="false">
      <c r="A47" s="0" t="n">
        <v>42</v>
      </c>
      <c r="B47" s="6" t="n">
        <v>707438809</v>
      </c>
      <c r="C47" s="6" t="n">
        <v>162189683</v>
      </c>
      <c r="F47" s="0" t="s">
        <v>53</v>
      </c>
      <c r="G47" s="6" t="n">
        <v>445506860</v>
      </c>
      <c r="H47" s="6" t="n">
        <v>92946240</v>
      </c>
    </row>
    <row r="48" customFormat="false" ht="15.75" hidden="false" customHeight="false" outlineLevel="0" collapsed="false">
      <c r="A48" s="0" t="n">
        <v>43</v>
      </c>
      <c r="B48" s="6" t="n">
        <v>779549438</v>
      </c>
      <c r="C48" s="6" t="n">
        <v>184664411</v>
      </c>
      <c r="F48" s="0" t="s">
        <v>54</v>
      </c>
      <c r="G48" s="6" t="n">
        <v>567900020</v>
      </c>
      <c r="H48" s="6" t="n">
        <v>163211963</v>
      </c>
    </row>
    <row r="49" customFormat="false" ht="15.75" hidden="false" customHeight="false" outlineLevel="0" collapsed="false">
      <c r="A49" s="0" t="n">
        <v>44</v>
      </c>
      <c r="B49" s="6" t="n">
        <v>767506450</v>
      </c>
      <c r="C49" s="6" t="n">
        <v>191505107</v>
      </c>
      <c r="F49" s="0" t="s">
        <v>55</v>
      </c>
      <c r="G49" s="6" t="n">
        <v>720056853</v>
      </c>
      <c r="H49" s="6" t="n">
        <v>145617124</v>
      </c>
    </row>
    <row r="50" customFormat="false" ht="15.75" hidden="false" customHeight="false" outlineLevel="0" collapsed="false">
      <c r="A50" s="0" t="n">
        <v>45</v>
      </c>
      <c r="B50" s="6" t="n">
        <v>741501927</v>
      </c>
      <c r="C50" s="6" t="n">
        <v>169690460</v>
      </c>
      <c r="F50" s="0" t="s">
        <v>56</v>
      </c>
      <c r="G50" s="6" t="n">
        <v>801638331</v>
      </c>
      <c r="H50" s="6" t="n">
        <v>164617134</v>
      </c>
    </row>
    <row r="51" customFormat="false" ht="15.75" hidden="false" customHeight="false" outlineLevel="0" collapsed="false">
      <c r="A51" s="0" t="n">
        <v>46</v>
      </c>
      <c r="B51" s="6" t="n">
        <v>782514901</v>
      </c>
      <c r="C51" s="6" t="n">
        <v>190852506</v>
      </c>
      <c r="F51" s="0" t="s">
        <v>57</v>
      </c>
      <c r="G51" s="6" t="n">
        <v>888079199</v>
      </c>
      <c r="H51" s="6" t="n">
        <v>189661451</v>
      </c>
    </row>
    <row r="52" customFormat="false" ht="15.75" hidden="false" customHeight="false" outlineLevel="0" collapsed="false">
      <c r="A52" s="0" t="n">
        <v>47</v>
      </c>
      <c r="B52" s="6" t="n">
        <v>844423085</v>
      </c>
      <c r="C52" s="6" t="n">
        <v>199691518</v>
      </c>
      <c r="F52" s="0" t="s">
        <v>58</v>
      </c>
      <c r="G52" s="6" t="n">
        <v>739339115</v>
      </c>
      <c r="H52" s="6" t="n">
        <v>142205768</v>
      </c>
    </row>
    <row r="53" customFormat="false" ht="15.75" hidden="false" customHeight="false" outlineLevel="0" collapsed="false">
      <c r="A53" s="0" t="n">
        <v>48</v>
      </c>
      <c r="B53" s="6" t="n">
        <v>682268963</v>
      </c>
      <c r="C53" s="6" t="n">
        <v>266562758</v>
      </c>
      <c r="F53" s="0" t="s">
        <v>59</v>
      </c>
      <c r="G53" s="6" t="n">
        <v>768649243</v>
      </c>
      <c r="H53" s="6" t="n">
        <v>165856091</v>
      </c>
    </row>
    <row r="54" customFormat="false" ht="15.75" hidden="false" customHeight="false" outlineLevel="0" collapsed="false">
      <c r="A54" s="3" t="s">
        <v>60</v>
      </c>
      <c r="B54" s="8" t="n">
        <f aca="false">SUM(B6:B53)</f>
        <v>31394056248</v>
      </c>
      <c r="C54" s="8" t="n">
        <v>9194549731</v>
      </c>
      <c r="F54" s="3" t="s">
        <v>61</v>
      </c>
      <c r="G54" s="3" t="n">
        <f aca="false">SUM(G6:G53)</f>
        <v>31537201725</v>
      </c>
      <c r="H54" s="8" t="n">
        <f aca="false">SUM(H6:H53)</f>
        <v>7514636627</v>
      </c>
    </row>
    <row r="55" customFormat="false" ht="15.75" hidden="false" customHeight="false" outlineLevel="0" collapsed="false">
      <c r="C55" s="6"/>
    </row>
    <row r="56" customFormat="false" ht="15.75" hidden="false" customHeight="false" outlineLevel="0" collapsed="false">
      <c r="C56" s="6"/>
    </row>
  </sheetData>
  <mergeCells count="2">
    <mergeCell ref="B3:C3"/>
    <mergeCell ref="F3:H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2-02T15:07:08Z</dcterms:created>
  <dc:creator>Teddy Amuge</dc:creator>
  <dc:description/>
  <dc:language>en-US</dc:language>
  <cp:lastModifiedBy>Ferguson, Morag (IITA-Nairobi)</cp:lastModifiedBy>
  <dcterms:modified xsi:type="dcterms:W3CDTF">2017-05-29T06:49:53Z</dcterms:modified>
  <cp:revision>0</cp:revision>
  <dc:subject/>
  <dc:title/>
</cp:coreProperties>
</file>